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D:\works\myself\FIG文章相关\ABA抗寒转录组\manuscript\Supplements\supple submit\"/>
    </mc:Choice>
  </mc:AlternateContent>
  <xr:revisionPtr revIDLastSave="0" documentId="13_ncr:1_{AC95FE86-7EB4-4FE2-952E-B9C38B364720}" xr6:coauthVersionLast="45" xr6:coauthVersionMax="45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8" uniqueCount="68">
  <si>
    <t>Forward Primer (5'-3')</t>
  </si>
  <si>
    <t>Reverse Primer (5'-3')</t>
  </si>
  <si>
    <t>TaCBF4b</t>
  </si>
  <si>
    <t>CACGTCCAGCGACTTGTTG</t>
  </si>
  <si>
    <t>TGTAGACGCCGCTGTATTCG</t>
  </si>
  <si>
    <t>TaICE1d</t>
  </si>
  <si>
    <t>AAGGAGGGTTGGAGTTGCAG</t>
  </si>
  <si>
    <t>CGCCTCCGACGTGAGGTA</t>
  </si>
  <si>
    <t>TaCOR3d</t>
  </si>
  <si>
    <t>CACCGCCAAATGAAGACCG</t>
  </si>
  <si>
    <t>GCATCTTTGAATACACCGGACGA</t>
  </si>
  <si>
    <t>TaCBF16b</t>
  </si>
  <si>
    <t>AACAAACCGAAGCTGTTCCCT</t>
  </si>
  <si>
    <t>CAAGCAGCGATGTCCTTTCGT</t>
  </si>
  <si>
    <t>TaCOR3b</t>
  </si>
  <si>
    <t>GGATCATAGCCCTCTTTTCGTT</t>
  </si>
  <si>
    <t>CTTTGCATACACTGGACGAAG</t>
  </si>
  <si>
    <t xml:space="preserve">TaSnRK2.2 </t>
    <phoneticPr fontId="1" type="noConversion"/>
  </si>
  <si>
    <t xml:space="preserve">TaSnRK2.5 </t>
    <phoneticPr fontId="1" type="noConversion"/>
  </si>
  <si>
    <t>GAGGACAGCGGCGACTTTG</t>
    <phoneticPr fontId="1" type="noConversion"/>
  </si>
  <si>
    <t>AGTTGCCCGAGCCTATGTCC</t>
  </si>
  <si>
    <t>GGTCGGGCAACTTCGGG</t>
  </si>
  <si>
    <t>GGTGCGTGGGCGTGAGC</t>
  </si>
  <si>
    <t>CGCAGAAACCTGGCGATAAC</t>
  </si>
  <si>
    <t>GCACACGAAATCCCCGCT</t>
  </si>
  <si>
    <t>TaSnRK2.1</t>
  </si>
  <si>
    <t>TaPYL4</t>
    <phoneticPr fontId="1" type="noConversion"/>
  </si>
  <si>
    <t>Actin</t>
    <phoneticPr fontId="1" type="noConversion"/>
  </si>
  <si>
    <t>CCTCTCTGCGCCAATCGT</t>
  </si>
  <si>
    <t>TCAGCCGAGCGGGAAATTGT</t>
  </si>
  <si>
    <t>TGTGCCGCGATTCTTCAGCTTG</t>
    <phoneticPr fontId="1" type="noConversion"/>
  </si>
  <si>
    <r>
      <t xml:space="preserve">Supplementary Table 1. </t>
    </r>
    <r>
      <rPr>
        <sz val="12"/>
        <color rgb="FF000000"/>
        <rFont val="Times New Roman"/>
        <family val="1"/>
      </rPr>
      <t>Primer sequences of 8 genes used for qRT-PCR validation.</t>
    </r>
    <phoneticPr fontId="1" type="noConversion"/>
  </si>
  <si>
    <t>TGGAGATCCTGGACGACGAGCG</t>
  </si>
  <si>
    <t>TTGCACTTGACGATGGTGTCCACG</t>
  </si>
  <si>
    <t>Wcor413</t>
    <phoneticPr fontId="1" type="noConversion"/>
  </si>
  <si>
    <t>TTCATCTACCCGGTCTGGGCCGTC</t>
    <phoneticPr fontId="1" type="noConversion"/>
  </si>
  <si>
    <t>CCAGGAAACAAACTAAGACGTGACACC</t>
    <phoneticPr fontId="1" type="noConversion"/>
  </si>
  <si>
    <t>Gene Name</t>
    <phoneticPr fontId="1" type="noConversion"/>
  </si>
  <si>
    <t>TraesCS5B02G408300</t>
  </si>
  <si>
    <t>TraesCS2D02G425300</t>
  </si>
  <si>
    <t>Wcor15-2D</t>
    <phoneticPr fontId="1" type="noConversion"/>
  </si>
  <si>
    <t>Wcor18</t>
    <phoneticPr fontId="1" type="noConversion"/>
  </si>
  <si>
    <t>Wcor615</t>
    <phoneticPr fontId="1" type="noConversion"/>
  </si>
  <si>
    <t>TraesCS5A02G503800</t>
  </si>
  <si>
    <t>TraesCS1D02G296500</t>
  </si>
  <si>
    <t xml:space="preserve">Dehydrin WZY2 </t>
    <phoneticPr fontId="1" type="noConversion"/>
  </si>
  <si>
    <t>TraesCS6A02G350700</t>
  </si>
  <si>
    <t>TraesCS5B02G311500</t>
  </si>
  <si>
    <t>TraesCS5B02G312100</t>
  </si>
  <si>
    <t>TraesCS5A02G503900</t>
  </si>
  <si>
    <t>TraesCS4D02G329400</t>
  </si>
  <si>
    <t>TraesCS2A02G089400</t>
  </si>
  <si>
    <t>CCCTTCTATCCTGCTCAACTCCTCCACC</t>
    <phoneticPr fontId="1" type="noConversion"/>
  </si>
  <si>
    <t>TraesCS2A02G163800</t>
  </si>
  <si>
    <t>TraesCS2D02G577000</t>
  </si>
  <si>
    <t>TraesCS2A02G303900</t>
    <phoneticPr fontId="1" type="noConversion"/>
  </si>
  <si>
    <t>TaPP2C112</t>
    <phoneticPr fontId="1" type="noConversion"/>
  </si>
  <si>
    <t>TraesCS3D02G212100</t>
  </si>
  <si>
    <t>GATCCGCTCCAAACAGGTCA</t>
    <phoneticPr fontId="1" type="noConversion"/>
  </si>
  <si>
    <t>TGGATGGGTGGGTAGGGTAG</t>
    <phoneticPr fontId="1" type="noConversion"/>
  </si>
  <si>
    <t>GGAGGGGGTCAACGACTGGAA</t>
    <phoneticPr fontId="1" type="noConversion"/>
  </si>
  <si>
    <t>TTAGAACACGGCCGTGATCTCG</t>
    <phoneticPr fontId="1" type="noConversion"/>
  </si>
  <si>
    <t>CGCCAAATGAAGACCGCAAA</t>
    <phoneticPr fontId="1" type="noConversion"/>
  </si>
  <si>
    <t xml:space="preserve">ACACCGGACGAAGTTACACC </t>
    <phoneticPr fontId="1" type="noConversion"/>
  </si>
  <si>
    <t>CAAGTTGCAGCCAAGTGAGC</t>
    <phoneticPr fontId="1" type="noConversion"/>
  </si>
  <si>
    <t>TCATCCTCAGACGAGCTGGA</t>
    <phoneticPr fontId="1" type="noConversion"/>
  </si>
  <si>
    <t>RNA-seq</t>
    <phoneticPr fontId="1" type="noConversion"/>
  </si>
  <si>
    <t>q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color indexed="8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等线"/>
      <family val="2"/>
      <charset val="128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rgb="FFFFEAEA"/>
        <bgColor indexed="64"/>
      </patternFill>
    </fill>
    <fill>
      <patternFill patternType="solid">
        <fgColor rgb="FFCCFFCC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>
      <alignment vertical="center"/>
    </xf>
  </cellStyleXfs>
  <cellXfs count="16">
    <xf numFmtId="0" fontId="0" fillId="0" borderId="0" xfId="0"/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9" fillId="2" borderId="4" xfId="0" applyFont="1" applyFill="1" applyBorder="1" applyAlignment="1">
      <alignment horizontal="left" vertical="center"/>
    </xf>
    <xf numFmtId="0" fontId="9" fillId="3" borderId="4" xfId="0" applyFont="1" applyFill="1" applyBorder="1" applyAlignment="1">
      <alignment horizontal="left" vertical="center"/>
    </xf>
  </cellXfs>
  <cellStyles count="2">
    <cellStyle name="常规" xfId="0" builtinId="0"/>
    <cellStyle name="常规 2" xfId="1" xr:uid="{C24D6800-896A-4588-B13E-4D8CAAB352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I$2</c:f>
              <c:strCache>
                <c:ptCount val="1"/>
                <c:pt idx="0">
                  <c:v>qPC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2309101952946173"/>
                  <c:y val="-4.520140240855917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H$3:$H$17</c:f>
              <c:numCache>
                <c:formatCode>General</c:formatCode>
                <c:ptCount val="15"/>
                <c:pt idx="0">
                  <c:v>-3.42236226780095</c:v>
                </c:pt>
                <c:pt idx="1">
                  <c:v>-6.5077946401986999</c:v>
                </c:pt>
                <c:pt idx="2">
                  <c:v>1.2994691804922001</c:v>
                </c:pt>
                <c:pt idx="3">
                  <c:v>4.4989577979432802</c:v>
                </c:pt>
                <c:pt idx="4">
                  <c:v>2.5323061132351699</c:v>
                </c:pt>
                <c:pt idx="5">
                  <c:v>2.2944413360518001</c:v>
                </c:pt>
                <c:pt idx="6">
                  <c:v>7.1681130163751998</c:v>
                </c:pt>
                <c:pt idx="7">
                  <c:v>3.77056259936113</c:v>
                </c:pt>
                <c:pt idx="8">
                  <c:v>1.4007388704249599</c:v>
                </c:pt>
                <c:pt idx="9">
                  <c:v>1.87144708710888</c:v>
                </c:pt>
                <c:pt idx="10">
                  <c:v>1.53700381507227</c:v>
                </c:pt>
                <c:pt idx="11">
                  <c:v>2.8109977058607498</c:v>
                </c:pt>
                <c:pt idx="12">
                  <c:v>1.50189745371585</c:v>
                </c:pt>
                <c:pt idx="13">
                  <c:v>3.4268360424376501</c:v>
                </c:pt>
                <c:pt idx="14">
                  <c:v>-1.6669319504454101</c:v>
                </c:pt>
              </c:numCache>
            </c:numRef>
          </c:xVal>
          <c:yVal>
            <c:numRef>
              <c:f>Sheet1!$I$3:$I$17</c:f>
              <c:numCache>
                <c:formatCode>General</c:formatCode>
                <c:ptCount val="15"/>
                <c:pt idx="0">
                  <c:v>-6</c:v>
                </c:pt>
                <c:pt idx="1">
                  <c:v>-2.4</c:v>
                </c:pt>
                <c:pt idx="2">
                  <c:v>3.5</c:v>
                </c:pt>
                <c:pt idx="3">
                  <c:v>5.4</c:v>
                </c:pt>
                <c:pt idx="4">
                  <c:v>1.7</c:v>
                </c:pt>
                <c:pt idx="5">
                  <c:v>1.9</c:v>
                </c:pt>
                <c:pt idx="6">
                  <c:v>5.6</c:v>
                </c:pt>
                <c:pt idx="7">
                  <c:v>4.4000000000000004</c:v>
                </c:pt>
                <c:pt idx="8">
                  <c:v>2.7</c:v>
                </c:pt>
                <c:pt idx="9">
                  <c:v>3.5</c:v>
                </c:pt>
                <c:pt idx="10">
                  <c:v>3.3</c:v>
                </c:pt>
                <c:pt idx="11">
                  <c:v>4.2</c:v>
                </c:pt>
                <c:pt idx="12">
                  <c:v>0.8</c:v>
                </c:pt>
                <c:pt idx="13">
                  <c:v>7.9</c:v>
                </c:pt>
                <c:pt idx="14">
                  <c:v>-4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D5-4C07-AC5D-5355C8A0A3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675647"/>
        <c:axId val="1928563647"/>
      </c:scatterChart>
      <c:valAx>
        <c:axId val="110675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NA-seq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928563647"/>
        <c:crossesAt val="-8"/>
        <c:crossBetween val="midCat"/>
      </c:valAx>
      <c:valAx>
        <c:axId val="19285636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PC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0675647"/>
        <c:crossesAt val="-8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193</xdr:colOff>
      <xdr:row>3</xdr:row>
      <xdr:rowOff>152399</xdr:rowOff>
    </xdr:from>
    <xdr:to>
      <xdr:col>16</xdr:col>
      <xdr:colOff>604837</xdr:colOff>
      <xdr:row>18</xdr:row>
      <xdr:rowOff>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1416C35-7F6A-4621-B2F9-C4AF5039EC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"/>
  <sheetViews>
    <sheetView tabSelected="1" topLeftCell="D1" workbookViewId="0">
      <selection activeCell="F1" sqref="F1:I1048576"/>
    </sheetView>
  </sheetViews>
  <sheetFormatPr defaultRowHeight="13.9" x14ac:dyDescent="0.4"/>
  <cols>
    <col min="1" max="1" width="10.53125" customWidth="1"/>
    <col min="2" max="2" width="34.3984375" customWidth="1"/>
    <col min="3" max="3" width="41.1328125" customWidth="1"/>
    <col min="4" max="4" width="10.33203125" customWidth="1"/>
  </cols>
  <sheetData>
    <row r="1" spans="1:9" ht="15.75" thickBot="1" x14ac:dyDescent="0.45">
      <c r="A1" s="9" t="s">
        <v>31</v>
      </c>
      <c r="B1" s="9"/>
      <c r="C1" s="9"/>
      <c r="D1" s="8"/>
    </row>
    <row r="2" spans="1:9" ht="15.4" x14ac:dyDescent="0.4">
      <c r="A2" s="4" t="s">
        <v>37</v>
      </c>
      <c r="B2" s="4" t="s">
        <v>0</v>
      </c>
      <c r="C2" s="4" t="s">
        <v>1</v>
      </c>
      <c r="H2" t="s">
        <v>66</v>
      </c>
      <c r="I2" t="s">
        <v>67</v>
      </c>
    </row>
    <row r="3" spans="1:9" ht="15.4" x14ac:dyDescent="0.4">
      <c r="A3" s="5" t="s">
        <v>2</v>
      </c>
      <c r="B3" s="3" t="s">
        <v>3</v>
      </c>
      <c r="C3" s="2" t="s">
        <v>4</v>
      </c>
      <c r="D3" s="10" t="s">
        <v>47</v>
      </c>
      <c r="F3" s="15">
        <v>-3.42236226780095</v>
      </c>
      <c r="H3" s="15">
        <v>-3.42236226780095</v>
      </c>
      <c r="I3" s="15">
        <v>-6</v>
      </c>
    </row>
    <row r="4" spans="1:9" s="1" customFormat="1" ht="15.4" x14ac:dyDescent="0.4">
      <c r="A4" s="5" t="s">
        <v>11</v>
      </c>
      <c r="B4" s="3" t="s">
        <v>12</v>
      </c>
      <c r="C4" s="3" t="s">
        <v>13</v>
      </c>
      <c r="D4" s="10" t="s">
        <v>48</v>
      </c>
      <c r="F4" s="1">
        <v>-6.5077946401986999</v>
      </c>
      <c r="H4" s="1">
        <v>-6.5077946401986999</v>
      </c>
      <c r="I4" s="1">
        <v>-2.4</v>
      </c>
    </row>
    <row r="5" spans="1:9" ht="15.4" x14ac:dyDescent="0.4">
      <c r="A5" s="5" t="s">
        <v>5</v>
      </c>
      <c r="B5" s="3" t="s">
        <v>6</v>
      </c>
      <c r="C5" s="3" t="s">
        <v>7</v>
      </c>
      <c r="D5" s="14">
        <v>1.2994691804922001</v>
      </c>
      <c r="F5" s="14">
        <v>1.2994691804922001</v>
      </c>
      <c r="H5" s="14">
        <v>1.2994691804922001</v>
      </c>
      <c r="I5" s="14">
        <v>3.5</v>
      </c>
    </row>
    <row r="6" spans="1:9" ht="15.4" x14ac:dyDescent="0.4">
      <c r="A6" s="5" t="s">
        <v>14</v>
      </c>
      <c r="B6" s="3" t="s">
        <v>15</v>
      </c>
      <c r="C6" s="3" t="s">
        <v>16</v>
      </c>
      <c r="D6" s="10" t="s">
        <v>49</v>
      </c>
      <c r="F6" s="14">
        <v>4.4989577979432802</v>
      </c>
      <c r="H6" s="14">
        <v>4.4989577979432802</v>
      </c>
      <c r="I6" s="14">
        <v>5.4</v>
      </c>
    </row>
    <row r="7" spans="1:9" ht="15.4" x14ac:dyDescent="0.4">
      <c r="A7" s="5" t="s">
        <v>8</v>
      </c>
      <c r="B7" s="3" t="s">
        <v>9</v>
      </c>
      <c r="C7" s="3" t="s">
        <v>10</v>
      </c>
      <c r="D7" s="10" t="s">
        <v>50</v>
      </c>
      <c r="F7" s="14">
        <v>2.5323061132351699</v>
      </c>
      <c r="H7" s="14">
        <v>2.5323061132351699</v>
      </c>
      <c r="I7" s="14">
        <v>1.7</v>
      </c>
    </row>
    <row r="8" spans="1:9" s="1" customFormat="1" ht="15.4" x14ac:dyDescent="0.4">
      <c r="A8" s="5" t="s">
        <v>34</v>
      </c>
      <c r="B8" s="3" t="s">
        <v>35</v>
      </c>
      <c r="C8" s="3" t="s">
        <v>36</v>
      </c>
      <c r="D8" s="10" t="s">
        <v>38</v>
      </c>
      <c r="F8" s="14">
        <v>2.2944413360518001</v>
      </c>
      <c r="H8" s="14">
        <v>2.2944413360518001</v>
      </c>
      <c r="I8" s="14">
        <v>1.9</v>
      </c>
    </row>
    <row r="9" spans="1:9" s="1" customFormat="1" ht="15.4" x14ac:dyDescent="0.4">
      <c r="A9" s="5" t="s">
        <v>40</v>
      </c>
      <c r="B9" s="3" t="s">
        <v>58</v>
      </c>
      <c r="C9" s="3" t="s">
        <v>59</v>
      </c>
      <c r="D9" s="10" t="s">
        <v>39</v>
      </c>
      <c r="F9" s="14">
        <v>7.1681130163751998</v>
      </c>
      <c r="H9" s="14">
        <v>7.1681130163751998</v>
      </c>
      <c r="I9" s="14">
        <v>5.6</v>
      </c>
    </row>
    <row r="10" spans="1:9" s="1" customFormat="1" ht="15.4" x14ac:dyDescent="0.4">
      <c r="A10" s="5" t="s">
        <v>41</v>
      </c>
      <c r="B10" s="3" t="s">
        <v>60</v>
      </c>
      <c r="C10" s="3" t="s">
        <v>61</v>
      </c>
      <c r="D10" s="11" t="s">
        <v>44</v>
      </c>
      <c r="F10" s="14">
        <v>3.77056259936113</v>
      </c>
      <c r="H10" s="14">
        <v>3.77056259936113</v>
      </c>
      <c r="I10" s="14">
        <v>4.4000000000000004</v>
      </c>
    </row>
    <row r="11" spans="1:9" s="1" customFormat="1" ht="15.4" x14ac:dyDescent="0.4">
      <c r="A11" s="5" t="s">
        <v>42</v>
      </c>
      <c r="B11" s="3" t="s">
        <v>62</v>
      </c>
      <c r="C11" s="3" t="s">
        <v>63</v>
      </c>
      <c r="D11" s="10" t="s">
        <v>43</v>
      </c>
      <c r="F11" s="14">
        <v>1.4007388704249599</v>
      </c>
      <c r="H11" s="14">
        <v>1.4007388704249599</v>
      </c>
      <c r="I11" s="14">
        <v>2.7</v>
      </c>
    </row>
    <row r="12" spans="1:9" s="1" customFormat="1" ht="15.4" x14ac:dyDescent="0.4">
      <c r="A12" s="12" t="s">
        <v>45</v>
      </c>
      <c r="B12" s="3" t="s">
        <v>64</v>
      </c>
      <c r="C12" s="3" t="s">
        <v>65</v>
      </c>
      <c r="D12" s="10" t="s">
        <v>46</v>
      </c>
      <c r="F12" s="14">
        <v>1.87144708710888</v>
      </c>
      <c r="H12" s="14">
        <v>1.87144708710888</v>
      </c>
      <c r="I12" s="14">
        <v>3.5</v>
      </c>
    </row>
    <row r="13" spans="1:9" s="1" customFormat="1" ht="15.4" x14ac:dyDescent="0.4">
      <c r="A13" s="5" t="s">
        <v>26</v>
      </c>
      <c r="B13" s="3" t="s">
        <v>32</v>
      </c>
      <c r="C13" s="3" t="s">
        <v>33</v>
      </c>
      <c r="D13" s="10" t="s">
        <v>51</v>
      </c>
      <c r="F13" s="14">
        <v>1.53700381507227</v>
      </c>
      <c r="H13" s="14">
        <v>1.53700381507227</v>
      </c>
      <c r="I13" s="14">
        <v>3.3</v>
      </c>
    </row>
    <row r="14" spans="1:9" s="1" customFormat="1" ht="15.4" x14ac:dyDescent="0.4">
      <c r="A14" s="5" t="s">
        <v>56</v>
      </c>
      <c r="B14" s="3" t="s">
        <v>30</v>
      </c>
      <c r="C14" s="3" t="s">
        <v>52</v>
      </c>
      <c r="D14" s="10" t="s">
        <v>57</v>
      </c>
      <c r="F14" s="14">
        <v>2.8109977058607498</v>
      </c>
      <c r="H14" s="14">
        <v>2.8109977058607498</v>
      </c>
      <c r="I14" s="14">
        <v>4.2</v>
      </c>
    </row>
    <row r="15" spans="1:9" s="1" customFormat="1" ht="15.75" thickBot="1" x14ac:dyDescent="0.45">
      <c r="A15" s="5" t="s">
        <v>25</v>
      </c>
      <c r="B15" s="3" t="s">
        <v>23</v>
      </c>
      <c r="C15" s="3" t="s">
        <v>24</v>
      </c>
      <c r="D15" s="13" t="s">
        <v>55</v>
      </c>
      <c r="F15" s="14">
        <v>1.50189745371585</v>
      </c>
      <c r="H15" s="14">
        <v>1.50189745371585</v>
      </c>
      <c r="I15" s="14">
        <v>0.8</v>
      </c>
    </row>
    <row r="16" spans="1:9" ht="15.4" x14ac:dyDescent="0.4">
      <c r="A16" s="5" t="s">
        <v>17</v>
      </c>
      <c r="B16" s="3" t="s">
        <v>19</v>
      </c>
      <c r="C16" s="3" t="s">
        <v>20</v>
      </c>
      <c r="D16" s="11" t="s">
        <v>53</v>
      </c>
      <c r="F16" s="14">
        <v>3.4268360424376501</v>
      </c>
      <c r="H16" s="14">
        <v>3.4268360424376501</v>
      </c>
      <c r="I16" s="14">
        <v>7.9</v>
      </c>
    </row>
    <row r="17" spans="1:9" ht="15.4" x14ac:dyDescent="0.4">
      <c r="A17" s="5" t="s">
        <v>18</v>
      </c>
      <c r="B17" s="3" t="s">
        <v>21</v>
      </c>
      <c r="C17" s="3" t="s">
        <v>22</v>
      </c>
      <c r="D17" s="10" t="s">
        <v>54</v>
      </c>
      <c r="F17" s="15">
        <v>-1.6669319504454101</v>
      </c>
      <c r="H17" s="15">
        <v>-1.6669319504454101</v>
      </c>
      <c r="I17" s="15">
        <v>-4.3</v>
      </c>
    </row>
    <row r="18" spans="1:9" ht="15.75" thickBot="1" x14ac:dyDescent="0.45">
      <c r="A18" s="6" t="s">
        <v>27</v>
      </c>
      <c r="B18" s="7" t="s">
        <v>28</v>
      </c>
      <c r="C18" s="7" t="s">
        <v>29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wei zheng</dc:creator>
  <cp:lastModifiedBy>smile</cp:lastModifiedBy>
  <dcterms:created xsi:type="dcterms:W3CDTF">2015-06-05T18:19:34Z</dcterms:created>
  <dcterms:modified xsi:type="dcterms:W3CDTF">2020-04-04T23:12:38Z</dcterms:modified>
</cp:coreProperties>
</file>